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dtudk-my.sharepoint.com/personal/caisko_dtu_dk/Documents/Skrivebord/DTU-Postdoc/Projects/01_In Progress/DTU/Kimbuchas/Paper/eLife submission/"/>
    </mc:Choice>
  </mc:AlternateContent>
  <xr:revisionPtr revIDLastSave="3" documentId="14_{AB7EBFCA-5694-413C-81B5-7995DF7A07BF}" xr6:coauthVersionLast="47" xr6:coauthVersionMax="47" xr10:uidLastSave="{06CFE0FA-3762-4431-8E55-6EFA31F8F07D}"/>
  <bookViews>
    <workbookView xWindow="-110" yWindow="-110" windowWidth="19420" windowHeight="10300" xr2:uid="{00000000-000D-0000-FFFF-FFFF00000000}"/>
  </bookViews>
  <sheets>
    <sheet name="ych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vJ8BGwURm3I3H1sfRN8gxmi55B1/L90ycqUFUsTi82g="/>
    </ext>
  </extLst>
</workbook>
</file>

<file path=xl/sharedStrings.xml><?xml version="1.0" encoding="utf-8"?>
<sst xmlns="http://schemas.openxmlformats.org/spreadsheetml/2006/main" count="68" uniqueCount="68">
  <si>
    <t>Initial experiments</t>
  </si>
  <si>
    <t>Replication experiment</t>
  </si>
  <si>
    <t>Species</t>
  </si>
  <si>
    <t>KL.2017</t>
  </si>
  <si>
    <t>KM.2017</t>
  </si>
  <si>
    <t>KL.2018</t>
  </si>
  <si>
    <t>BL.2018</t>
  </si>
  <si>
    <t>BM.2018</t>
  </si>
  <si>
    <t>BLB.2018</t>
  </si>
  <si>
    <t>S1_1L</t>
  </si>
  <si>
    <t>S1_2L</t>
  </si>
  <si>
    <t>S1_3L</t>
  </si>
  <si>
    <t>S2_1M</t>
  </si>
  <si>
    <t>S2_3M</t>
  </si>
  <si>
    <t>S3_1L</t>
  </si>
  <si>
    <t>S3_2L</t>
  </si>
  <si>
    <t>S3_3L</t>
  </si>
  <si>
    <t>S3_1M</t>
  </si>
  <si>
    <t>S3_2M</t>
  </si>
  <si>
    <t>S3_3M</t>
  </si>
  <si>
    <t>S4_1L</t>
  </si>
  <si>
    <t>S4_2L</t>
  </si>
  <si>
    <t>S4_3L</t>
  </si>
  <si>
    <t>S4_1M</t>
  </si>
  <si>
    <t>S4_2M</t>
  </si>
  <si>
    <t>S4_3M</t>
  </si>
  <si>
    <t>S5_L</t>
  </si>
  <si>
    <t>S5_M</t>
  </si>
  <si>
    <t>Yeast</t>
  </si>
  <si>
    <t>Brettanomyces anomalus</t>
  </si>
  <si>
    <t>Hanseniaspora osmophila</t>
  </si>
  <si>
    <t>Hanseniaspora sp.</t>
  </si>
  <si>
    <t>Hanseniaspora uvarum</t>
  </si>
  <si>
    <t xml:space="preserve">Metschnikowia sp. </t>
  </si>
  <si>
    <t>Pichia kudriavzevii</t>
  </si>
  <si>
    <t>Pichia membranifaciens</t>
  </si>
  <si>
    <t>Saccharomyces cerevisiae</t>
  </si>
  <si>
    <t>Saccharomycetales order (unknow)</t>
  </si>
  <si>
    <t>Zygosaccharomyces parabailii</t>
  </si>
  <si>
    <t>AAB</t>
  </si>
  <si>
    <t>Acetobacter fabarum</t>
  </si>
  <si>
    <t>Acetobacter indonesiensis</t>
  </si>
  <si>
    <t>Acetobacter persici</t>
  </si>
  <si>
    <t>Acetobacter tropicalis</t>
  </si>
  <si>
    <t>Acinetobacter nectaris</t>
  </si>
  <si>
    <t>Asaia sp.</t>
  </si>
  <si>
    <t>Gluconobacter albidus</t>
  </si>
  <si>
    <t>Gluconobacter cadivus</t>
  </si>
  <si>
    <t>Gluconobacter sp.</t>
  </si>
  <si>
    <t>Komagataeibacter melomenusus</t>
  </si>
  <si>
    <t>Komagataeibacter oboediens</t>
  </si>
  <si>
    <t>Komagataeibacter rhaeticus</t>
  </si>
  <si>
    <t>Komagataeibacter saccharivorans</t>
  </si>
  <si>
    <t>Neokomagataea sp.</t>
  </si>
  <si>
    <t>Novacetimonas hansenii</t>
  </si>
  <si>
    <t>Fructobacillus evanidus</t>
  </si>
  <si>
    <t>Lacticaseibacillus paracasei</t>
  </si>
  <si>
    <t>Lactiplantibacillus plantarum</t>
  </si>
  <si>
    <t>Latilactobacillus sakei</t>
  </si>
  <si>
    <t>Schleiferilactobacillus harbinensis</t>
  </si>
  <si>
    <t>Others</t>
  </si>
  <si>
    <t>Citrobacter freundii</t>
  </si>
  <si>
    <t>Ewingella sp.</t>
  </si>
  <si>
    <t>Klebsiella pneumoniae</t>
  </si>
  <si>
    <t>Lonsdalea britannica</t>
  </si>
  <si>
    <t>Pantoea agglomerans</t>
  </si>
  <si>
    <t>Pseudomonas fragi</t>
  </si>
  <si>
    <t>L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scheme val="minor"/>
    </font>
    <font>
      <sz val="11"/>
      <color theme="1"/>
      <name val="Arial"/>
    </font>
    <font>
      <b/>
      <sz val="11"/>
      <color theme="1"/>
      <name val="Arial"/>
    </font>
    <font>
      <sz val="11"/>
      <name val="Aptos Narrow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2" xfId="0" applyFont="1" applyBorder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/>
    <xf numFmtId="2" fontId="1" fillId="0" borderId="5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4" xfId="0" applyFont="1" applyBorder="1"/>
    <xf numFmtId="2" fontId="1" fillId="0" borderId="4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/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textRotation="90"/>
    </xf>
    <xf numFmtId="0" fontId="3" fillId="0" borderId="4" xfId="0" applyFont="1" applyBorder="1"/>
    <xf numFmtId="0" fontId="2" fillId="0" borderId="5" xfId="0" applyFont="1" applyBorder="1" applyAlignment="1">
      <alignment horizontal="center" vertical="center" textRotation="90" wrapText="1"/>
    </xf>
    <xf numFmtId="2" fontId="0" fillId="0" borderId="0" xfId="0" applyNumberFormat="1"/>
    <xf numFmtId="0" fontId="0" fillId="0" borderId="0" xfId="0" applyBorder="1"/>
    <xf numFmtId="0" fontId="1" fillId="0" borderId="0" xfId="0" applyFont="1" applyBorder="1"/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0" fontId="3" fillId="0" borderId="8" xfId="0" applyFont="1" applyBorder="1"/>
    <xf numFmtId="0" fontId="1" fillId="0" borderId="8" xfId="0" applyFont="1" applyBorder="1"/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textRotation="90"/>
    </xf>
    <xf numFmtId="2" fontId="1" fillId="0" borderId="6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8" xfId="0" applyBorder="1"/>
    <xf numFmtId="2" fontId="1" fillId="0" borderId="9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80"/>
  <sheetViews>
    <sheetView tabSelected="1" topLeftCell="A7" zoomScale="60" zoomScaleNormal="60" workbookViewId="0">
      <pane xSplit="2" topLeftCell="C1" activePane="topRight" state="frozen"/>
      <selection pane="topRight" activeCell="B46" sqref="B46"/>
    </sheetView>
  </sheetViews>
  <sheetFormatPr defaultColWidth="12.6328125" defaultRowHeight="15" customHeight="1"/>
  <cols>
    <col min="1" max="1" width="4.453125" customWidth="1"/>
    <col min="2" max="2" width="33.7265625" customWidth="1"/>
    <col min="3" max="8" width="9.7265625" customWidth="1"/>
    <col min="9" max="27" width="7.08984375" customWidth="1"/>
    <col min="28" max="28" width="8.7265625" customWidth="1"/>
  </cols>
  <sheetData>
    <row r="1" spans="1:29" ht="13.5" customHeight="1">
      <c r="A1" s="1"/>
      <c r="B1" s="1"/>
      <c r="C1" s="22" t="s">
        <v>0</v>
      </c>
      <c r="D1" s="23"/>
      <c r="E1" s="23"/>
      <c r="F1" s="23"/>
      <c r="G1" s="23"/>
      <c r="H1" s="24"/>
      <c r="I1" s="25" t="s">
        <v>1</v>
      </c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"/>
    </row>
    <row r="2" spans="1:29" ht="13.5" customHeight="1">
      <c r="A2" s="3"/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2"/>
    </row>
    <row r="3" spans="1:29" ht="13.5" customHeight="1">
      <c r="A3" s="26" t="s">
        <v>28</v>
      </c>
      <c r="B3" s="7" t="s">
        <v>29</v>
      </c>
      <c r="C3" s="8">
        <v>10.810989791714022</v>
      </c>
      <c r="D3" s="8">
        <v>25.230643824618515</v>
      </c>
      <c r="E3" s="8">
        <v>4.4936946683085264</v>
      </c>
      <c r="F3" s="8">
        <v>0</v>
      </c>
      <c r="G3" s="8">
        <v>0</v>
      </c>
      <c r="H3" s="8">
        <v>0</v>
      </c>
      <c r="I3" s="9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16.456031696909328</v>
      </c>
      <c r="AA3" s="10">
        <v>3.153426297250586</v>
      </c>
      <c r="AB3" s="2"/>
      <c r="AC3" s="29"/>
    </row>
    <row r="4" spans="1:29" ht="13.5" customHeight="1">
      <c r="A4" s="23"/>
      <c r="B4" s="1" t="s">
        <v>30</v>
      </c>
      <c r="C4" s="10">
        <v>0</v>
      </c>
      <c r="D4" s="10">
        <v>0</v>
      </c>
      <c r="E4" s="10">
        <v>4.0092619117323753</v>
      </c>
      <c r="F4" s="10">
        <v>0</v>
      </c>
      <c r="G4" s="10">
        <v>0</v>
      </c>
      <c r="H4" s="10">
        <v>0</v>
      </c>
      <c r="I4" s="9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2"/>
      <c r="AC4" s="29"/>
    </row>
    <row r="5" spans="1:29" ht="13.5" customHeight="1">
      <c r="A5" s="23"/>
      <c r="B5" s="1" t="s">
        <v>31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1">
        <v>0</v>
      </c>
      <c r="J5" s="12">
        <v>0</v>
      </c>
      <c r="K5" s="12">
        <v>0</v>
      </c>
      <c r="L5" s="12">
        <v>0</v>
      </c>
      <c r="M5" s="12">
        <v>0</v>
      </c>
      <c r="N5" s="12">
        <v>2.1277059033881485</v>
      </c>
      <c r="O5" s="12">
        <v>3.6998113147241836</v>
      </c>
      <c r="P5" s="12">
        <v>0</v>
      </c>
      <c r="Q5" s="12">
        <v>0</v>
      </c>
      <c r="R5" s="12">
        <v>0.6546441307865174</v>
      </c>
      <c r="S5" s="12">
        <v>0</v>
      </c>
      <c r="T5" s="12">
        <v>2.6257329433086314</v>
      </c>
      <c r="U5" s="12">
        <v>0</v>
      </c>
      <c r="V5" s="12">
        <v>1.0480405271308113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2"/>
      <c r="AC5" s="29"/>
    </row>
    <row r="6" spans="1:29" ht="13.5" customHeight="1">
      <c r="A6" s="23"/>
      <c r="B6" s="1" t="s">
        <v>32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1">
        <v>0</v>
      </c>
      <c r="J6" s="12">
        <v>0</v>
      </c>
      <c r="K6" s="12">
        <v>0</v>
      </c>
      <c r="L6" s="12">
        <v>0</v>
      </c>
      <c r="M6" s="12">
        <v>0</v>
      </c>
      <c r="N6" s="12">
        <v>2.8916646407740521</v>
      </c>
      <c r="O6" s="12">
        <v>1.433303050888955</v>
      </c>
      <c r="P6" s="12">
        <v>0</v>
      </c>
      <c r="Q6" s="12">
        <v>0</v>
      </c>
      <c r="R6" s="12">
        <v>0.92141068953897998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2"/>
      <c r="AC6" s="29"/>
    </row>
    <row r="7" spans="1:29" ht="13.5" customHeight="1">
      <c r="A7" s="23"/>
      <c r="B7" s="1" t="s">
        <v>33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1">
        <v>0.59036906378582921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2"/>
      <c r="AC7" s="29"/>
    </row>
    <row r="8" spans="1:29" ht="13.5" customHeight="1">
      <c r="A8" s="23"/>
      <c r="B8" s="1" t="s">
        <v>34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1">
        <v>0</v>
      </c>
      <c r="J8" s="12">
        <v>0</v>
      </c>
      <c r="K8" s="12">
        <v>0.58261641029276467</v>
      </c>
      <c r="L8" s="12">
        <v>10.647262319893091</v>
      </c>
      <c r="M8" s="12">
        <v>1.4814138109488122</v>
      </c>
      <c r="N8" s="12">
        <v>3.7655346848239617</v>
      </c>
      <c r="O8" s="12">
        <v>1.3059949177352781</v>
      </c>
      <c r="P8" s="12">
        <v>8.2981921326572596</v>
      </c>
      <c r="Q8" s="12">
        <v>1.0684349465066543</v>
      </c>
      <c r="R8" s="12">
        <v>0.9444339656787879</v>
      </c>
      <c r="S8" s="12">
        <v>5.9675816556605286</v>
      </c>
      <c r="T8" s="12">
        <v>0.89820527882742818</v>
      </c>
      <c r="U8" s="12">
        <v>0</v>
      </c>
      <c r="V8" s="12">
        <v>2.3230737567928221</v>
      </c>
      <c r="W8" s="12">
        <v>0.91058372558340395</v>
      </c>
      <c r="X8" s="12">
        <v>0</v>
      </c>
      <c r="Y8" s="12">
        <v>0.48589304601597938</v>
      </c>
      <c r="Z8" s="12">
        <v>0</v>
      </c>
      <c r="AA8" s="12">
        <v>0</v>
      </c>
      <c r="AB8" s="2"/>
      <c r="AC8" s="29"/>
    </row>
    <row r="9" spans="1:29" ht="13.5" customHeight="1">
      <c r="A9" s="23"/>
      <c r="B9" s="1" t="s">
        <v>35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1">
        <v>0</v>
      </c>
      <c r="J9" s="12">
        <v>0</v>
      </c>
      <c r="K9" s="12">
        <v>0</v>
      </c>
      <c r="L9" s="12">
        <v>1.7226252063135081</v>
      </c>
      <c r="M9" s="12">
        <v>0.37464921354196945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2"/>
      <c r="AC9" s="29"/>
    </row>
    <row r="10" spans="1:29" ht="13.5" customHeight="1">
      <c r="A10" s="23"/>
      <c r="B10" s="1" t="s">
        <v>36</v>
      </c>
      <c r="C10" s="10">
        <v>8.7640730066296424</v>
      </c>
      <c r="D10" s="10">
        <v>0.84450977470354149</v>
      </c>
      <c r="E10" s="10">
        <v>32.3201646001394</v>
      </c>
      <c r="F10" s="10">
        <v>1.12932942424948</v>
      </c>
      <c r="G10" s="10">
        <v>1.9413178570335583</v>
      </c>
      <c r="H10" s="10">
        <v>16.241451223862864</v>
      </c>
      <c r="I10" s="11">
        <v>0</v>
      </c>
      <c r="J10" s="12">
        <v>0</v>
      </c>
      <c r="K10" s="12">
        <v>0</v>
      </c>
      <c r="L10" s="12">
        <v>0</v>
      </c>
      <c r="M10" s="12">
        <v>0</v>
      </c>
      <c r="N10" s="12">
        <v>4.1192525327811884</v>
      </c>
      <c r="O10" s="12">
        <v>0</v>
      </c>
      <c r="P10" s="12">
        <v>0</v>
      </c>
      <c r="Q10" s="12">
        <v>6.3157901780076422</v>
      </c>
      <c r="R10" s="12">
        <v>0</v>
      </c>
      <c r="S10" s="12">
        <v>0</v>
      </c>
      <c r="T10" s="12">
        <v>0.66908306813078056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2"/>
      <c r="AC10" s="29"/>
    </row>
    <row r="11" spans="1:29" ht="13.5" customHeight="1">
      <c r="A11" s="23"/>
      <c r="B11" s="1" t="s">
        <v>37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1">
        <v>1.624806917090573</v>
      </c>
      <c r="J11" s="12">
        <v>0.24636557031974715</v>
      </c>
      <c r="K11" s="12">
        <v>0</v>
      </c>
      <c r="L11" s="12">
        <v>0.90622053579942685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2"/>
      <c r="AC11" s="29"/>
    </row>
    <row r="12" spans="1:29" ht="13.5" customHeight="1">
      <c r="A12" s="27"/>
      <c r="B12" s="13" t="s">
        <v>38</v>
      </c>
      <c r="C12" s="14">
        <v>5.8707265133774333</v>
      </c>
      <c r="D12" s="14">
        <v>10.913435797111973</v>
      </c>
      <c r="E12" s="14">
        <v>4.1495631732252836</v>
      </c>
      <c r="F12" s="14">
        <v>0</v>
      </c>
      <c r="G12" s="14">
        <v>0</v>
      </c>
      <c r="H12" s="14">
        <v>0</v>
      </c>
      <c r="I12" s="15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4">
        <v>38.282031368866932</v>
      </c>
      <c r="AA12" s="14">
        <v>22.570892368965623</v>
      </c>
      <c r="AB12" s="2"/>
      <c r="AC12" s="29"/>
    </row>
    <row r="13" spans="1:29" ht="13.5" customHeight="1">
      <c r="A13" s="26" t="s">
        <v>39</v>
      </c>
      <c r="B13" s="7" t="s">
        <v>40</v>
      </c>
      <c r="C13" s="8">
        <v>0</v>
      </c>
      <c r="D13" s="8">
        <v>0.83641898371819501</v>
      </c>
      <c r="E13" s="8">
        <v>0</v>
      </c>
      <c r="F13" s="8">
        <v>0</v>
      </c>
      <c r="G13" s="8">
        <v>1.3803522729910356</v>
      </c>
      <c r="H13" s="8">
        <v>0</v>
      </c>
      <c r="I13" s="40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19">
        <v>0</v>
      </c>
      <c r="AA13" s="20">
        <v>0</v>
      </c>
      <c r="AB13" s="2"/>
      <c r="AC13" s="29"/>
    </row>
    <row r="14" spans="1:29" ht="13.5" customHeight="1">
      <c r="A14" s="30"/>
      <c r="B14" s="31" t="s">
        <v>41</v>
      </c>
      <c r="C14" s="32">
        <v>0</v>
      </c>
      <c r="D14" s="32">
        <v>5.2227610124450621</v>
      </c>
      <c r="E14" s="32">
        <v>0</v>
      </c>
      <c r="F14" s="32">
        <v>0</v>
      </c>
      <c r="G14" s="32">
        <v>0</v>
      </c>
      <c r="H14" s="32">
        <v>0</v>
      </c>
      <c r="I14" s="11">
        <v>0</v>
      </c>
      <c r="J14" s="33">
        <v>0</v>
      </c>
      <c r="K14" s="33">
        <v>0</v>
      </c>
      <c r="L14" s="33">
        <v>1.7822934085350628</v>
      </c>
      <c r="M14" s="33">
        <v>7.7134895074687879</v>
      </c>
      <c r="N14" s="33">
        <v>0</v>
      </c>
      <c r="O14" s="33">
        <v>0.51249027940953773</v>
      </c>
      <c r="P14" s="33">
        <v>0.72455952484032327</v>
      </c>
      <c r="Q14" s="33">
        <v>0</v>
      </c>
      <c r="R14" s="33">
        <v>0.37218518424256186</v>
      </c>
      <c r="S14" s="33">
        <v>1.3375945591655192</v>
      </c>
      <c r="T14" s="33">
        <v>0.55717269175491768</v>
      </c>
      <c r="U14" s="33">
        <v>0.3037731662871096</v>
      </c>
      <c r="V14" s="33">
        <v>0.4923978171572122</v>
      </c>
      <c r="W14" s="33">
        <v>3.1238769407584623</v>
      </c>
      <c r="X14" s="33">
        <v>0.42637849830517238</v>
      </c>
      <c r="Y14" s="33">
        <v>0.40543510087750062</v>
      </c>
      <c r="Z14" s="33">
        <v>0</v>
      </c>
      <c r="AA14" s="21">
        <v>0</v>
      </c>
      <c r="AB14" s="2"/>
      <c r="AC14" s="29"/>
    </row>
    <row r="15" spans="1:29" ht="13.5" customHeight="1">
      <c r="A15" s="30"/>
      <c r="B15" s="31" t="s">
        <v>42</v>
      </c>
      <c r="C15" s="32">
        <v>0</v>
      </c>
      <c r="D15" s="32">
        <v>0</v>
      </c>
      <c r="E15" s="32">
        <v>0</v>
      </c>
      <c r="F15" s="32">
        <v>0</v>
      </c>
      <c r="G15" s="32">
        <v>0</v>
      </c>
      <c r="H15" s="32">
        <v>0</v>
      </c>
      <c r="I15" s="11">
        <v>0</v>
      </c>
      <c r="J15" s="33">
        <v>0</v>
      </c>
      <c r="K15" s="33">
        <v>0</v>
      </c>
      <c r="L15" s="33">
        <v>0.8444930227776678</v>
      </c>
      <c r="M15" s="33">
        <v>51.66479612820055</v>
      </c>
      <c r="N15" s="33">
        <v>31.590696331147345</v>
      </c>
      <c r="O15" s="33">
        <v>3.3504519556310988</v>
      </c>
      <c r="P15" s="33">
        <v>38.117342573802603</v>
      </c>
      <c r="Q15" s="33">
        <v>30.504993280033254</v>
      </c>
      <c r="R15" s="33">
        <v>0.71656147053656261</v>
      </c>
      <c r="S15" s="33">
        <v>38.090766950488934</v>
      </c>
      <c r="T15" s="33">
        <v>8.6751730114744277</v>
      </c>
      <c r="U15" s="33">
        <v>0.84403337184046456</v>
      </c>
      <c r="V15" s="33">
        <v>19.408197835959065</v>
      </c>
      <c r="W15" s="33">
        <v>3.4470135161111131</v>
      </c>
      <c r="X15" s="33">
        <v>0.72730410082004548</v>
      </c>
      <c r="Y15" s="33">
        <v>0</v>
      </c>
      <c r="Z15" s="33">
        <v>0</v>
      </c>
      <c r="AA15" s="21">
        <v>0</v>
      </c>
      <c r="AB15" s="2"/>
      <c r="AC15" s="29"/>
    </row>
    <row r="16" spans="1:29" ht="13.5" customHeight="1">
      <c r="A16" s="30"/>
      <c r="B16" s="31" t="s">
        <v>43</v>
      </c>
      <c r="C16" s="32">
        <v>0</v>
      </c>
      <c r="D16" s="32">
        <v>0</v>
      </c>
      <c r="E16" s="32">
        <v>0</v>
      </c>
      <c r="F16" s="32">
        <v>0.89654005594568476</v>
      </c>
      <c r="G16" s="32">
        <v>2.1563859311584976</v>
      </c>
      <c r="H16" s="32">
        <v>0</v>
      </c>
      <c r="I16" s="9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  <c r="S16" s="32">
        <v>0</v>
      </c>
      <c r="T16" s="32">
        <v>0</v>
      </c>
      <c r="U16" s="32">
        <v>0</v>
      </c>
      <c r="V16" s="32">
        <v>0</v>
      </c>
      <c r="W16" s="32">
        <v>0</v>
      </c>
      <c r="X16" s="32">
        <v>0</v>
      </c>
      <c r="Y16" s="32">
        <v>0</v>
      </c>
      <c r="Z16" s="32">
        <v>0</v>
      </c>
      <c r="AA16" s="41">
        <v>0</v>
      </c>
      <c r="AB16" s="2"/>
      <c r="AC16" s="29"/>
    </row>
    <row r="17" spans="1:29" ht="13.5" customHeight="1">
      <c r="A17" s="30"/>
      <c r="B17" s="31" t="s">
        <v>44</v>
      </c>
      <c r="C17" s="32">
        <v>0</v>
      </c>
      <c r="D17" s="32">
        <v>0</v>
      </c>
      <c r="E17" s="32">
        <v>0</v>
      </c>
      <c r="F17" s="32">
        <v>0</v>
      </c>
      <c r="G17" s="32">
        <v>0</v>
      </c>
      <c r="H17" s="32">
        <v>0</v>
      </c>
      <c r="I17" s="11">
        <v>1.0791402334152997</v>
      </c>
      <c r="J17" s="33">
        <v>0.76063470624278551</v>
      </c>
      <c r="K17" s="33">
        <v>0.4105824369743889</v>
      </c>
      <c r="L17" s="33">
        <v>0</v>
      </c>
      <c r="M17" s="33">
        <v>0</v>
      </c>
      <c r="N17" s="33">
        <v>0</v>
      </c>
      <c r="O17" s="33">
        <v>0</v>
      </c>
      <c r="P17" s="33">
        <v>0</v>
      </c>
      <c r="Q17" s="33">
        <v>0</v>
      </c>
      <c r="R17" s="33">
        <v>0</v>
      </c>
      <c r="S17" s="33">
        <v>0</v>
      </c>
      <c r="T17" s="33">
        <v>0</v>
      </c>
      <c r="U17" s="33">
        <v>0</v>
      </c>
      <c r="V17" s="33">
        <v>0</v>
      </c>
      <c r="W17" s="33">
        <v>0</v>
      </c>
      <c r="X17" s="33">
        <v>0</v>
      </c>
      <c r="Y17" s="33">
        <v>0</v>
      </c>
      <c r="Z17" s="33">
        <v>0</v>
      </c>
      <c r="AA17" s="21">
        <v>0</v>
      </c>
      <c r="AB17" s="2"/>
      <c r="AC17" s="29"/>
    </row>
    <row r="18" spans="1:29" ht="13.5" customHeight="1">
      <c r="A18" s="30"/>
      <c r="B18" s="31" t="s">
        <v>45</v>
      </c>
      <c r="C18" s="32">
        <v>0</v>
      </c>
      <c r="D18" s="32">
        <v>0</v>
      </c>
      <c r="E18" s="32">
        <v>0</v>
      </c>
      <c r="F18" s="32">
        <v>0</v>
      </c>
      <c r="G18" s="32">
        <v>0</v>
      </c>
      <c r="H18" s="32">
        <v>0</v>
      </c>
      <c r="I18" s="11">
        <v>13.480431815968435</v>
      </c>
      <c r="J18" s="33">
        <v>0.56534202201623307</v>
      </c>
      <c r="K18" s="33">
        <v>0</v>
      </c>
      <c r="L18" s="33">
        <v>1.0582911670652813</v>
      </c>
      <c r="M18" s="33">
        <v>0</v>
      </c>
      <c r="N18" s="33">
        <v>3.3227923164792803</v>
      </c>
      <c r="O18" s="33">
        <v>0</v>
      </c>
      <c r="P18" s="33">
        <v>2.509453010464322</v>
      </c>
      <c r="Q18" s="33">
        <v>0.3982382475866123</v>
      </c>
      <c r="R18" s="33">
        <v>0</v>
      </c>
      <c r="S18" s="33">
        <v>0.35191943681995763</v>
      </c>
      <c r="T18" s="33">
        <v>1.4580743964187624</v>
      </c>
      <c r="U18" s="33">
        <v>0.47907081030736487</v>
      </c>
      <c r="V18" s="33">
        <v>1.2981175624965726</v>
      </c>
      <c r="W18" s="33">
        <v>0</v>
      </c>
      <c r="X18" s="33">
        <v>0</v>
      </c>
      <c r="Y18" s="33">
        <v>0</v>
      </c>
      <c r="Z18" s="33">
        <v>0</v>
      </c>
      <c r="AA18" s="21">
        <v>0</v>
      </c>
      <c r="AB18" s="2"/>
      <c r="AC18" s="29"/>
    </row>
    <row r="19" spans="1:29" ht="13.5" customHeight="1">
      <c r="A19" s="30"/>
      <c r="B19" s="31" t="s">
        <v>46</v>
      </c>
      <c r="C19" s="32">
        <v>0</v>
      </c>
      <c r="D19" s="32">
        <v>0</v>
      </c>
      <c r="E19" s="32">
        <v>0</v>
      </c>
      <c r="F19" s="32">
        <v>0</v>
      </c>
      <c r="G19" s="32">
        <v>0</v>
      </c>
      <c r="H19" s="32">
        <v>0</v>
      </c>
      <c r="I19" s="11">
        <v>0</v>
      </c>
      <c r="J19" s="33">
        <v>0</v>
      </c>
      <c r="K19" s="33">
        <v>0</v>
      </c>
      <c r="L19" s="33">
        <v>0</v>
      </c>
      <c r="M19" s="33">
        <v>15.009680472462222</v>
      </c>
      <c r="N19" s="33">
        <v>0</v>
      </c>
      <c r="O19" s="33">
        <v>0</v>
      </c>
      <c r="P19" s="33">
        <v>3.682743192985205</v>
      </c>
      <c r="Q19" s="33">
        <v>0</v>
      </c>
      <c r="R19" s="33">
        <v>0</v>
      </c>
      <c r="S19" s="33">
        <v>0</v>
      </c>
      <c r="T19" s="33">
        <v>0</v>
      </c>
      <c r="U19" s="33">
        <v>0</v>
      </c>
      <c r="V19" s="33">
        <v>0</v>
      </c>
      <c r="W19" s="33">
        <v>0</v>
      </c>
      <c r="X19" s="33">
        <v>0</v>
      </c>
      <c r="Y19" s="33">
        <v>0</v>
      </c>
      <c r="Z19" s="33">
        <v>0</v>
      </c>
      <c r="AA19" s="21">
        <v>0</v>
      </c>
      <c r="AB19" s="2"/>
      <c r="AC19" s="29"/>
    </row>
    <row r="20" spans="1:29" ht="13.5" customHeight="1">
      <c r="A20" s="30"/>
      <c r="B20" s="31" t="s">
        <v>47</v>
      </c>
      <c r="C20" s="32">
        <v>0</v>
      </c>
      <c r="D20" s="32">
        <v>0</v>
      </c>
      <c r="E20" s="32">
        <v>0</v>
      </c>
      <c r="F20" s="32">
        <v>0</v>
      </c>
      <c r="G20" s="32">
        <v>0</v>
      </c>
      <c r="H20" s="32">
        <v>0</v>
      </c>
      <c r="I20" s="11">
        <v>0</v>
      </c>
      <c r="J20" s="33">
        <v>0</v>
      </c>
      <c r="K20" s="33">
        <v>0</v>
      </c>
      <c r="L20" s="33">
        <v>0</v>
      </c>
      <c r="M20" s="33">
        <v>11.827923262741525</v>
      </c>
      <c r="N20" s="33">
        <v>0</v>
      </c>
      <c r="O20" s="33">
        <v>9.6106578072574944</v>
      </c>
      <c r="P20" s="33">
        <v>1.7052899948763629</v>
      </c>
      <c r="Q20" s="33">
        <v>0</v>
      </c>
      <c r="R20" s="33">
        <v>1.7130155358122794</v>
      </c>
      <c r="S20" s="33">
        <v>0.68846216823638373</v>
      </c>
      <c r="T20" s="33">
        <v>0</v>
      </c>
      <c r="U20" s="33">
        <v>1.8501447382540361</v>
      </c>
      <c r="V20" s="33">
        <v>1.7957815303140692</v>
      </c>
      <c r="W20" s="33">
        <v>0</v>
      </c>
      <c r="X20" s="33">
        <v>0</v>
      </c>
      <c r="Y20" s="33">
        <v>0</v>
      </c>
      <c r="Z20" s="33">
        <v>0</v>
      </c>
      <c r="AA20" s="21">
        <v>0</v>
      </c>
      <c r="AB20" s="2"/>
      <c r="AC20" s="29"/>
    </row>
    <row r="21" spans="1:29" ht="13.5" customHeight="1">
      <c r="A21" s="30"/>
      <c r="B21" s="31" t="s">
        <v>48</v>
      </c>
      <c r="C21" s="32">
        <v>1.5665872344048166</v>
      </c>
      <c r="D21" s="32">
        <v>9.3453656058968075</v>
      </c>
      <c r="E21" s="32">
        <v>20.148273269582482</v>
      </c>
      <c r="F21" s="32">
        <v>0</v>
      </c>
      <c r="G21" s="32">
        <v>0</v>
      </c>
      <c r="H21" s="32">
        <v>0</v>
      </c>
      <c r="I21" s="11">
        <v>0</v>
      </c>
      <c r="J21" s="33">
        <v>0</v>
      </c>
      <c r="K21" s="33">
        <v>0</v>
      </c>
      <c r="L21" s="33">
        <v>0</v>
      </c>
      <c r="M21" s="33">
        <v>0</v>
      </c>
      <c r="N21" s="33">
        <v>0</v>
      </c>
      <c r="O21" s="33">
        <v>0</v>
      </c>
      <c r="P21" s="33">
        <v>0</v>
      </c>
      <c r="Q21" s="33">
        <v>0</v>
      </c>
      <c r="R21" s="33">
        <v>0</v>
      </c>
      <c r="S21" s="33">
        <v>0</v>
      </c>
      <c r="T21" s="33">
        <v>0</v>
      </c>
      <c r="U21" s="33">
        <v>0</v>
      </c>
      <c r="V21" s="33">
        <v>0</v>
      </c>
      <c r="W21" s="33">
        <v>0</v>
      </c>
      <c r="X21" s="33">
        <v>0</v>
      </c>
      <c r="Y21" s="33">
        <v>0</v>
      </c>
      <c r="Z21" s="33">
        <v>0</v>
      </c>
      <c r="AA21" s="41">
        <v>1.325316418486395</v>
      </c>
      <c r="AB21" s="2"/>
      <c r="AC21" s="29"/>
    </row>
    <row r="22" spans="1:29" ht="13.5" customHeight="1">
      <c r="A22" s="30"/>
      <c r="B22" s="31" t="s">
        <v>49</v>
      </c>
      <c r="C22" s="32">
        <v>0</v>
      </c>
      <c r="D22" s="32">
        <v>0</v>
      </c>
      <c r="E22" s="32">
        <v>0</v>
      </c>
      <c r="F22" s="32">
        <v>0</v>
      </c>
      <c r="G22" s="32">
        <v>0</v>
      </c>
      <c r="H22" s="32">
        <v>0</v>
      </c>
      <c r="I22" s="11">
        <v>0</v>
      </c>
      <c r="J22" s="33">
        <v>0</v>
      </c>
      <c r="K22" s="33">
        <v>0</v>
      </c>
      <c r="L22" s="33">
        <v>0</v>
      </c>
      <c r="M22" s="33">
        <v>0</v>
      </c>
      <c r="N22" s="33">
        <v>0</v>
      </c>
      <c r="O22" s="33">
        <v>0</v>
      </c>
      <c r="P22" s="33">
        <v>0</v>
      </c>
      <c r="Q22" s="33">
        <v>0</v>
      </c>
      <c r="R22" s="33">
        <v>0</v>
      </c>
      <c r="S22" s="33">
        <v>0</v>
      </c>
      <c r="T22" s="33">
        <v>0</v>
      </c>
      <c r="U22" s="33">
        <v>0</v>
      </c>
      <c r="V22" s="33">
        <v>0</v>
      </c>
      <c r="W22" s="33">
        <v>0</v>
      </c>
      <c r="X22" s="33">
        <v>0</v>
      </c>
      <c r="Y22" s="33">
        <v>0</v>
      </c>
      <c r="Z22" s="33">
        <v>0</v>
      </c>
      <c r="AA22" s="41">
        <v>7.2931133615972161</v>
      </c>
      <c r="AB22" s="2"/>
      <c r="AC22" s="29"/>
    </row>
    <row r="23" spans="1:29" ht="13.5" customHeight="1">
      <c r="A23" s="30"/>
      <c r="B23" s="31" t="s">
        <v>50</v>
      </c>
      <c r="C23" s="32">
        <v>0</v>
      </c>
      <c r="D23" s="32">
        <v>0</v>
      </c>
      <c r="E23" s="32">
        <v>0</v>
      </c>
      <c r="F23" s="32">
        <v>0</v>
      </c>
      <c r="G23" s="32">
        <v>0</v>
      </c>
      <c r="H23" s="32">
        <v>0</v>
      </c>
      <c r="I23" s="11">
        <v>0</v>
      </c>
      <c r="J23" s="33">
        <v>0</v>
      </c>
      <c r="K23" s="33">
        <v>0</v>
      </c>
      <c r="L23" s="33">
        <v>0</v>
      </c>
      <c r="M23" s="33">
        <v>0</v>
      </c>
      <c r="N23" s="33">
        <v>0</v>
      </c>
      <c r="O23" s="33">
        <v>0</v>
      </c>
      <c r="P23" s="33">
        <v>0</v>
      </c>
      <c r="Q23" s="33">
        <v>0</v>
      </c>
      <c r="R23" s="33">
        <v>0</v>
      </c>
      <c r="S23" s="33">
        <v>0</v>
      </c>
      <c r="T23" s="33">
        <v>0</v>
      </c>
      <c r="U23" s="33">
        <v>0</v>
      </c>
      <c r="V23" s="33">
        <v>0</v>
      </c>
      <c r="W23" s="33">
        <v>0</v>
      </c>
      <c r="X23" s="33">
        <v>0</v>
      </c>
      <c r="Y23" s="33">
        <v>0</v>
      </c>
      <c r="Z23" s="33">
        <v>0</v>
      </c>
      <c r="AA23" s="41">
        <v>1.4054317259424005</v>
      </c>
      <c r="AB23" s="2"/>
      <c r="AC23" s="29"/>
    </row>
    <row r="24" spans="1:29" ht="13.5" customHeight="1">
      <c r="A24" s="30"/>
      <c r="B24" s="31" t="s">
        <v>51</v>
      </c>
      <c r="C24" s="32">
        <v>2.3165802253515455</v>
      </c>
      <c r="D24" s="32">
        <v>41.784434668901064</v>
      </c>
      <c r="E24" s="32">
        <v>15.173964170647505</v>
      </c>
      <c r="F24" s="32">
        <v>0.45323836062429224</v>
      </c>
      <c r="G24" s="32">
        <v>7.2655673299062418</v>
      </c>
      <c r="H24" s="32">
        <v>0</v>
      </c>
      <c r="I24" s="11">
        <v>0</v>
      </c>
      <c r="J24" s="33">
        <v>0</v>
      </c>
      <c r="K24" s="33">
        <v>0</v>
      </c>
      <c r="L24" s="33">
        <v>0</v>
      </c>
      <c r="M24" s="33">
        <v>0</v>
      </c>
      <c r="N24" s="33">
        <v>0</v>
      </c>
      <c r="O24" s="33">
        <v>0</v>
      </c>
      <c r="P24" s="33">
        <v>0</v>
      </c>
      <c r="Q24" s="33">
        <v>0</v>
      </c>
      <c r="R24" s="33">
        <v>0</v>
      </c>
      <c r="S24" s="33">
        <v>0</v>
      </c>
      <c r="T24" s="33">
        <v>0</v>
      </c>
      <c r="U24" s="33">
        <v>0</v>
      </c>
      <c r="V24" s="33">
        <v>0</v>
      </c>
      <c r="W24" s="33">
        <v>0</v>
      </c>
      <c r="X24" s="33">
        <v>0</v>
      </c>
      <c r="Y24" s="33">
        <v>0</v>
      </c>
      <c r="Z24" s="32">
        <v>2.4626083151378864</v>
      </c>
      <c r="AA24" s="41">
        <v>17.249884086742259</v>
      </c>
      <c r="AB24" s="2"/>
      <c r="AC24" s="29"/>
    </row>
    <row r="25" spans="1:29" ht="13.5" customHeight="1">
      <c r="A25" s="30"/>
      <c r="B25" s="31" t="s">
        <v>52</v>
      </c>
      <c r="C25" s="32">
        <v>0</v>
      </c>
      <c r="D25" s="32">
        <v>0</v>
      </c>
      <c r="E25" s="32">
        <v>19.705078206364433</v>
      </c>
      <c r="F25" s="32">
        <v>0</v>
      </c>
      <c r="G25" s="32">
        <v>0.54631743754500695</v>
      </c>
      <c r="H25" s="32">
        <v>0</v>
      </c>
      <c r="I25" s="11">
        <v>0</v>
      </c>
      <c r="J25" s="33">
        <v>0</v>
      </c>
      <c r="K25" s="33">
        <v>0</v>
      </c>
      <c r="L25" s="33">
        <v>0</v>
      </c>
      <c r="M25" s="33">
        <v>0</v>
      </c>
      <c r="N25" s="33">
        <v>2.6026910385476176</v>
      </c>
      <c r="O25" s="33">
        <v>58.717445640181396</v>
      </c>
      <c r="P25" s="33">
        <v>0</v>
      </c>
      <c r="Q25" s="33">
        <v>10.098483621861885</v>
      </c>
      <c r="R25" s="33">
        <v>79.027394616490682</v>
      </c>
      <c r="S25" s="33">
        <v>2.0552450246765916</v>
      </c>
      <c r="T25" s="33">
        <v>67.847346436500814</v>
      </c>
      <c r="U25" s="33">
        <v>88.355381527756492</v>
      </c>
      <c r="V25" s="33">
        <v>51.29748512172894</v>
      </c>
      <c r="W25" s="33">
        <v>71.519193319168792</v>
      </c>
      <c r="X25" s="33">
        <v>84.233491905982135</v>
      </c>
      <c r="Y25" s="33">
        <v>84.976518202898603</v>
      </c>
      <c r="Z25" s="32">
        <v>38.393328113575301</v>
      </c>
      <c r="AA25" s="41">
        <v>20.588954378792959</v>
      </c>
      <c r="AB25" s="2"/>
      <c r="AC25" s="29"/>
    </row>
    <row r="26" spans="1:29" ht="13.5" customHeight="1">
      <c r="A26" s="30"/>
      <c r="B26" s="31" t="s">
        <v>53</v>
      </c>
      <c r="C26" s="32">
        <v>0</v>
      </c>
      <c r="D26" s="32">
        <v>0</v>
      </c>
      <c r="E26" s="32">
        <v>0</v>
      </c>
      <c r="F26" s="32">
        <v>0</v>
      </c>
      <c r="G26" s="32">
        <v>0</v>
      </c>
      <c r="H26" s="32">
        <v>0</v>
      </c>
      <c r="I26" s="11">
        <v>10.740297571949235</v>
      </c>
      <c r="J26" s="33">
        <v>27.71435781514311</v>
      </c>
      <c r="K26" s="33">
        <v>4.6144421155015349</v>
      </c>
      <c r="L26" s="33">
        <v>0.56887007334829487</v>
      </c>
      <c r="M26" s="33">
        <v>0</v>
      </c>
      <c r="N26" s="33">
        <v>4.9348187817154194</v>
      </c>
      <c r="O26" s="33">
        <v>4.420941166547868</v>
      </c>
      <c r="P26" s="33">
        <v>5.3118097228358661</v>
      </c>
      <c r="Q26" s="33">
        <v>0</v>
      </c>
      <c r="R26" s="33">
        <v>0.46556063962859845</v>
      </c>
      <c r="S26" s="33">
        <v>0.41553160193517563</v>
      </c>
      <c r="T26" s="33">
        <v>1.234360735977464</v>
      </c>
      <c r="U26" s="33">
        <v>1.2862341179051202</v>
      </c>
      <c r="V26" s="33">
        <v>2.4005891246954492</v>
      </c>
      <c r="W26" s="33">
        <v>0</v>
      </c>
      <c r="X26" s="33">
        <v>0</v>
      </c>
      <c r="Y26" s="33">
        <v>0</v>
      </c>
      <c r="Z26" s="33">
        <v>0</v>
      </c>
      <c r="AA26" s="21">
        <v>0</v>
      </c>
      <c r="AB26" s="2"/>
      <c r="AC26" s="29"/>
    </row>
    <row r="27" spans="1:29" ht="13.5" customHeight="1">
      <c r="A27" s="42"/>
      <c r="B27" s="35" t="s">
        <v>54</v>
      </c>
      <c r="C27" s="36">
        <v>0</v>
      </c>
      <c r="D27" s="36">
        <v>0</v>
      </c>
      <c r="E27" s="36">
        <v>0</v>
      </c>
      <c r="F27" s="36">
        <v>0.73545396427627041</v>
      </c>
      <c r="G27" s="36">
        <v>7.1986007941941352</v>
      </c>
      <c r="H27" s="36">
        <v>0</v>
      </c>
      <c r="I27" s="43">
        <v>0</v>
      </c>
      <c r="J27" s="44">
        <v>0</v>
      </c>
      <c r="K27" s="44">
        <v>0</v>
      </c>
      <c r="L27" s="44">
        <v>77.856450869032557</v>
      </c>
      <c r="M27" s="44">
        <v>11.928047604636145</v>
      </c>
      <c r="N27" s="44">
        <v>39.288780403103722</v>
      </c>
      <c r="O27" s="44">
        <v>7.5715738815264197</v>
      </c>
      <c r="P27" s="44">
        <v>8.6260751999655767</v>
      </c>
      <c r="Q27" s="44">
        <v>47.030048679245397</v>
      </c>
      <c r="R27" s="44">
        <v>14.629997534912478</v>
      </c>
      <c r="S27" s="44">
        <v>49.224689132992332</v>
      </c>
      <c r="T27" s="44">
        <v>14.539475499384698</v>
      </c>
      <c r="U27" s="44">
        <v>4.9117641570525699</v>
      </c>
      <c r="V27" s="44">
        <v>6.217206110079621</v>
      </c>
      <c r="W27" s="44">
        <v>20.999332498378219</v>
      </c>
      <c r="X27" s="44">
        <v>14.612825494892641</v>
      </c>
      <c r="Y27" s="44">
        <v>14.132153650207901</v>
      </c>
      <c r="Z27" s="36">
        <v>4.4060005055105602</v>
      </c>
      <c r="AA27" s="45">
        <v>26.412981362222567</v>
      </c>
      <c r="AB27" s="2"/>
      <c r="AC27" s="29"/>
    </row>
    <row r="28" spans="1:29" ht="13.5" customHeight="1">
      <c r="A28" s="39" t="s">
        <v>67</v>
      </c>
      <c r="B28" s="17" t="s">
        <v>55</v>
      </c>
      <c r="C28" s="10">
        <v>66.880045896007829</v>
      </c>
      <c r="D28" s="10">
        <v>5.8224303326048439</v>
      </c>
      <c r="E28" s="10">
        <v>0</v>
      </c>
      <c r="F28" s="10">
        <v>0</v>
      </c>
      <c r="G28" s="10">
        <v>0</v>
      </c>
      <c r="H28" s="10">
        <v>0</v>
      </c>
      <c r="I28" s="11">
        <v>31.072990071574658</v>
      </c>
      <c r="J28" s="12">
        <v>11.614456864420214</v>
      </c>
      <c r="K28" s="12">
        <v>80.974956604892242</v>
      </c>
      <c r="L28" s="12">
        <v>4.2731062484457443</v>
      </c>
      <c r="M28" s="12">
        <v>0</v>
      </c>
      <c r="N28" s="12">
        <v>1.6748930945248712</v>
      </c>
      <c r="O28" s="12">
        <v>0</v>
      </c>
      <c r="P28" s="12">
        <v>26.838197530950321</v>
      </c>
      <c r="Q28" s="12">
        <v>3.5376611135153482</v>
      </c>
      <c r="R28" s="12">
        <v>0.55479623237259701</v>
      </c>
      <c r="S28" s="12">
        <v>1.3653228547451977</v>
      </c>
      <c r="T28" s="12">
        <v>0.40115225170931884</v>
      </c>
      <c r="U28" s="12">
        <v>0</v>
      </c>
      <c r="V28" s="12">
        <v>11.62551819340316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2"/>
      <c r="AC28" s="29"/>
    </row>
    <row r="29" spans="1:29" ht="13.5" customHeight="1">
      <c r="A29" s="23"/>
      <c r="B29" s="1" t="s">
        <v>56</v>
      </c>
      <c r="C29" s="10">
        <v>0</v>
      </c>
      <c r="D29" s="10">
        <v>0</v>
      </c>
      <c r="E29" s="10">
        <v>0</v>
      </c>
      <c r="F29" s="10">
        <v>87.388152517575918</v>
      </c>
      <c r="G29" s="10">
        <v>71.531021846920623</v>
      </c>
      <c r="H29" s="10">
        <v>71.146318111872844</v>
      </c>
      <c r="I29" s="11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2"/>
      <c r="AC29" s="29"/>
    </row>
    <row r="30" spans="1:29" ht="13.5" customHeight="1">
      <c r="A30" s="23"/>
      <c r="B30" s="1" t="s">
        <v>57</v>
      </c>
      <c r="C30" s="10">
        <v>0</v>
      </c>
      <c r="D30" s="10">
        <v>0</v>
      </c>
      <c r="E30" s="10">
        <v>0</v>
      </c>
      <c r="F30" s="10">
        <v>8.7758815213521508</v>
      </c>
      <c r="G30" s="10">
        <v>7.5805119303812489</v>
      </c>
      <c r="H30" s="10">
        <v>12.612230664264295</v>
      </c>
      <c r="I30" s="11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2"/>
      <c r="AC30" s="29"/>
    </row>
    <row r="31" spans="1:29" ht="13.5" customHeight="1">
      <c r="A31" s="23"/>
      <c r="B31" s="1" t="s">
        <v>58</v>
      </c>
      <c r="C31" s="10">
        <v>2.4173520984412944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1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2"/>
      <c r="AC31" s="29"/>
    </row>
    <row r="32" spans="1:29" ht="13.5" customHeight="1">
      <c r="A32" s="27"/>
      <c r="B32" s="13" t="s">
        <v>59</v>
      </c>
      <c r="C32" s="14">
        <v>0</v>
      </c>
      <c r="D32" s="14">
        <v>0</v>
      </c>
      <c r="E32" s="14">
        <v>0</v>
      </c>
      <c r="F32" s="14">
        <v>0.6214041559761937</v>
      </c>
      <c r="G32" s="14">
        <v>0.39992459986965317</v>
      </c>
      <c r="H32" s="14">
        <v>0</v>
      </c>
      <c r="I32" s="15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2"/>
      <c r="AC32" s="29"/>
    </row>
    <row r="33" spans="1:29" ht="13.5" customHeight="1">
      <c r="A33" s="28" t="s">
        <v>60</v>
      </c>
      <c r="B33" s="7" t="s">
        <v>61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18">
        <v>0</v>
      </c>
      <c r="J33" s="19">
        <v>3.8259502352442234</v>
      </c>
      <c r="K33" s="19">
        <v>0</v>
      </c>
      <c r="L33" s="19">
        <v>0</v>
      </c>
      <c r="M33" s="19">
        <v>0</v>
      </c>
      <c r="N33" s="19">
        <v>0</v>
      </c>
      <c r="O33" s="19">
        <v>0.45552741328922047</v>
      </c>
      <c r="P33" s="19">
        <v>0</v>
      </c>
      <c r="Q33" s="19">
        <v>0</v>
      </c>
      <c r="R33" s="19">
        <v>0</v>
      </c>
      <c r="S33" s="19">
        <v>0</v>
      </c>
      <c r="T33" s="19">
        <v>0</v>
      </c>
      <c r="U33" s="19">
        <v>0</v>
      </c>
      <c r="V33" s="19">
        <v>0</v>
      </c>
      <c r="W33" s="19">
        <v>0</v>
      </c>
      <c r="X33" s="19">
        <v>0</v>
      </c>
      <c r="Y33" s="19">
        <v>0</v>
      </c>
      <c r="Z33" s="19">
        <v>0</v>
      </c>
      <c r="AA33" s="20">
        <v>0</v>
      </c>
      <c r="AB33" s="2"/>
      <c r="AC33" s="29"/>
    </row>
    <row r="34" spans="1:29" ht="13.5" customHeight="1">
      <c r="A34" s="30"/>
      <c r="B34" s="31" t="s">
        <v>62</v>
      </c>
      <c r="C34" s="32">
        <v>0</v>
      </c>
      <c r="D34" s="32">
        <v>0</v>
      </c>
      <c r="E34" s="32">
        <v>0</v>
      </c>
      <c r="F34" s="32">
        <v>0</v>
      </c>
      <c r="G34" s="32">
        <v>0</v>
      </c>
      <c r="H34" s="32">
        <v>0</v>
      </c>
      <c r="I34" s="11">
        <v>40.668008110471121</v>
      </c>
      <c r="J34" s="33">
        <v>17.10686395346346</v>
      </c>
      <c r="K34" s="33">
        <v>12.860250173867433</v>
      </c>
      <c r="L34" s="33">
        <v>0.3403871487893666</v>
      </c>
      <c r="M34" s="33">
        <v>0</v>
      </c>
      <c r="N34" s="33">
        <v>3.6811702727143905</v>
      </c>
      <c r="O34" s="33">
        <v>1.0512484486245155</v>
      </c>
      <c r="P34" s="33">
        <v>4.1863371166221777</v>
      </c>
      <c r="Q34" s="33">
        <v>1.0463499332432271</v>
      </c>
      <c r="R34" s="33">
        <v>0</v>
      </c>
      <c r="S34" s="33">
        <v>0.50288661527938217</v>
      </c>
      <c r="T34" s="33">
        <v>1.0942236865127739</v>
      </c>
      <c r="U34" s="33">
        <v>0.41228704137128502</v>
      </c>
      <c r="V34" s="33">
        <v>2.0935924202422829</v>
      </c>
      <c r="W34" s="33">
        <v>0</v>
      </c>
      <c r="X34" s="33">
        <v>0</v>
      </c>
      <c r="Y34" s="33">
        <v>0</v>
      </c>
      <c r="Z34" s="33">
        <v>0</v>
      </c>
      <c r="AA34" s="21">
        <v>0</v>
      </c>
      <c r="AB34" s="2"/>
      <c r="AC34" s="29"/>
    </row>
    <row r="35" spans="1:29" ht="13.5" customHeight="1">
      <c r="A35" s="30"/>
      <c r="B35" s="31" t="s">
        <v>63</v>
      </c>
      <c r="C35" s="32">
        <v>0</v>
      </c>
      <c r="D35" s="32">
        <v>0</v>
      </c>
      <c r="E35" s="32">
        <v>0</v>
      </c>
      <c r="F35" s="32">
        <v>0</v>
      </c>
      <c r="G35" s="32">
        <v>0</v>
      </c>
      <c r="H35" s="32">
        <v>0</v>
      </c>
      <c r="I35" s="11">
        <v>0</v>
      </c>
      <c r="J35" s="33">
        <v>18.79263713513788</v>
      </c>
      <c r="K35" s="33">
        <v>0</v>
      </c>
      <c r="L35" s="33">
        <v>0</v>
      </c>
      <c r="M35" s="33">
        <v>0</v>
      </c>
      <c r="N35" s="33">
        <v>0</v>
      </c>
      <c r="O35" s="33">
        <v>3.8897481434786636</v>
      </c>
      <c r="P35" s="33">
        <v>0</v>
      </c>
      <c r="Q35" s="33">
        <v>0</v>
      </c>
      <c r="R35" s="33">
        <v>0</v>
      </c>
      <c r="S35" s="33">
        <v>0</v>
      </c>
      <c r="T35" s="33">
        <v>0</v>
      </c>
      <c r="U35" s="33">
        <v>0.84678753536372386</v>
      </c>
      <c r="V35" s="33">
        <v>0</v>
      </c>
      <c r="W35" s="33">
        <v>0</v>
      </c>
      <c r="X35" s="33">
        <v>0</v>
      </c>
      <c r="Y35" s="33">
        <v>0</v>
      </c>
      <c r="Z35" s="33">
        <v>0</v>
      </c>
      <c r="AA35" s="21">
        <v>0</v>
      </c>
      <c r="AB35" s="2"/>
      <c r="AC35" s="29"/>
    </row>
    <row r="36" spans="1:29" ht="13.5" customHeight="1">
      <c r="A36" s="30"/>
      <c r="B36" s="31" t="s">
        <v>64</v>
      </c>
      <c r="C36" s="32">
        <v>0</v>
      </c>
      <c r="D36" s="32">
        <v>0</v>
      </c>
      <c r="E36" s="32">
        <v>0</v>
      </c>
      <c r="F36" s="32">
        <v>0</v>
      </c>
      <c r="G36" s="32">
        <v>0</v>
      </c>
      <c r="H36" s="32">
        <v>0</v>
      </c>
      <c r="I36" s="11">
        <v>0</v>
      </c>
      <c r="J36" s="33">
        <v>19.373391698012334</v>
      </c>
      <c r="K36" s="33">
        <v>0.3714480674803694</v>
      </c>
      <c r="L36" s="33">
        <v>0</v>
      </c>
      <c r="M36" s="33">
        <v>0</v>
      </c>
      <c r="N36" s="33">
        <v>0</v>
      </c>
      <c r="O36" s="33">
        <v>2.0947361601078294</v>
      </c>
      <c r="P36" s="33">
        <v>0</v>
      </c>
      <c r="Q36" s="33">
        <v>0</v>
      </c>
      <c r="R36" s="33">
        <v>0</v>
      </c>
      <c r="S36" s="33">
        <v>0</v>
      </c>
      <c r="T36" s="33">
        <v>0</v>
      </c>
      <c r="U36" s="33">
        <v>0.71052353386184941</v>
      </c>
      <c r="V36" s="33">
        <v>0</v>
      </c>
      <c r="W36" s="33">
        <v>0</v>
      </c>
      <c r="X36" s="33">
        <v>0</v>
      </c>
      <c r="Y36" s="33">
        <v>0</v>
      </c>
      <c r="Z36" s="33">
        <v>0</v>
      </c>
      <c r="AA36" s="21">
        <v>0</v>
      </c>
      <c r="AB36" s="2"/>
      <c r="AC36" s="29"/>
    </row>
    <row r="37" spans="1:29" ht="13.5" customHeight="1">
      <c r="A37" s="30"/>
      <c r="B37" s="31" t="s">
        <v>65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11">
        <v>0.74395621574485549</v>
      </c>
      <c r="J37" s="33">
        <v>0</v>
      </c>
      <c r="K37" s="33">
        <v>0.18570419099125685</v>
      </c>
      <c r="L37" s="33">
        <v>0</v>
      </c>
      <c r="M37" s="33">
        <v>0</v>
      </c>
      <c r="N37" s="33">
        <v>0</v>
      </c>
      <c r="O37" s="33">
        <v>1.8860698205975339</v>
      </c>
      <c r="P37" s="33">
        <v>0</v>
      </c>
      <c r="Q37" s="33">
        <v>0</v>
      </c>
      <c r="R37" s="33">
        <v>0</v>
      </c>
      <c r="S37" s="33">
        <v>0</v>
      </c>
      <c r="T37" s="33">
        <v>0</v>
      </c>
      <c r="U37" s="33">
        <v>0</v>
      </c>
      <c r="V37" s="33">
        <v>0</v>
      </c>
      <c r="W37" s="33">
        <v>0</v>
      </c>
      <c r="X37" s="33">
        <v>0</v>
      </c>
      <c r="Y37" s="33">
        <v>0</v>
      </c>
      <c r="Z37" s="33">
        <v>0</v>
      </c>
      <c r="AA37" s="21">
        <v>0</v>
      </c>
      <c r="AB37" s="2"/>
      <c r="AC37" s="29"/>
    </row>
    <row r="38" spans="1:29" ht="13.5" customHeight="1">
      <c r="A38" s="34"/>
      <c r="B38" s="35" t="s">
        <v>66</v>
      </c>
      <c r="C38" s="36">
        <v>1.3736452340734195</v>
      </c>
      <c r="D38" s="36">
        <v>0</v>
      </c>
      <c r="E38" s="36">
        <v>0</v>
      </c>
      <c r="F38" s="36">
        <v>0</v>
      </c>
      <c r="G38" s="36">
        <v>0</v>
      </c>
      <c r="H38" s="36">
        <v>0</v>
      </c>
      <c r="I38" s="37">
        <v>0</v>
      </c>
      <c r="J38" s="36">
        <v>0</v>
      </c>
      <c r="K38" s="36">
        <v>0</v>
      </c>
      <c r="L38" s="36">
        <v>0</v>
      </c>
      <c r="M38" s="36">
        <v>0</v>
      </c>
      <c r="N38" s="36">
        <v>0</v>
      </c>
      <c r="O38" s="36">
        <v>0</v>
      </c>
      <c r="P38" s="36">
        <v>0</v>
      </c>
      <c r="Q38" s="36">
        <v>0</v>
      </c>
      <c r="R38" s="36">
        <v>0</v>
      </c>
      <c r="S38" s="36">
        <v>0</v>
      </c>
      <c r="T38" s="36">
        <v>0</v>
      </c>
      <c r="U38" s="36">
        <v>0</v>
      </c>
      <c r="V38" s="36">
        <v>0</v>
      </c>
      <c r="W38" s="36">
        <v>0</v>
      </c>
      <c r="X38" s="36">
        <v>0</v>
      </c>
      <c r="Y38" s="36">
        <v>0</v>
      </c>
      <c r="Z38" s="36">
        <v>0</v>
      </c>
      <c r="AA38" s="38">
        <v>0</v>
      </c>
      <c r="AB38" s="2"/>
      <c r="AC38" s="29"/>
    </row>
    <row r="39" spans="1:29" ht="13.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9" ht="13.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9" ht="13.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9" ht="13.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9" ht="13.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9" ht="13.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9" ht="13.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9" ht="13.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9" ht="13.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9" ht="13.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ht="13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ht="13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ht="13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ht="13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ht="13.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ht="13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ht="13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ht="13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ht="13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ht="13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ht="13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ht="13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ht="13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ht="13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ht="13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ht="13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ht="13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ht="13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ht="13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ht="13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ht="13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ht="13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ht="13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ht="13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ht="13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ht="13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ht="13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ht="13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ht="13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ht="13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ht="13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ht="13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ht="13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ht="13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ht="13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 ht="13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ht="13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ht="13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ht="13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ht="13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ht="13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ht="13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ht="13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ht="13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ht="13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ht="13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ht="13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ht="13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ht="13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ht="13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ht="13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 ht="13.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 ht="13.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 ht="13.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 ht="13.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 ht="13.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 ht="13.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28" ht="13.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28" ht="13.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spans="1:28" ht="13.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 ht="13.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28" ht="13.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28" ht="13.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 ht="13.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 ht="13.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 ht="13.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 ht="13.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 ht="13.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 ht="13.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 ht="13.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 ht="13.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 ht="13.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 ht="13.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 ht="13.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 ht="13.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 ht="13.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 ht="13.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 ht="13.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spans="1:28" ht="13.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 ht="13.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 ht="13.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 ht="13.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 ht="13.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 ht="13.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 ht="13.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 ht="13.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 ht="13.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ht="13.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ht="13.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ht="13.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ht="13.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ht="13.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ht="13.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ht="13.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ht="13.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ht="13.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ht="13.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 ht="13.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ht="13.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ht="13.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ht="13.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ht="13.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ht="13.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ht="13.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ht="13.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ht="13.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 ht="13.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 ht="13.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 ht="13.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ht="13.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ht="13.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ht="13.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ht="13.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ht="13.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ht="13.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ht="13.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ht="13.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ht="13.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spans="1:28" ht="13.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28" ht="13.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28" ht="13.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28" ht="13.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28" ht="13.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28" ht="13.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28" ht="13.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spans="1:28" ht="13.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spans="1:28" ht="13.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28" ht="13.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spans="1:28" ht="13.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28" ht="13.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28" ht="13.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28" ht="13.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28" ht="13.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28" ht="13.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spans="1:28" ht="13.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spans="1:28" ht="13.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spans="1:28" ht="13.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spans="1:28" ht="13.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28" ht="13.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28" ht="13.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28" ht="13.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28" ht="13.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28" ht="13.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28" ht="13.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28" ht="13.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spans="1:28" ht="13.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spans="1:28" ht="13.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spans="1:28" ht="13.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spans="1:28" ht="13.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spans="1:28" ht="13.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spans="1:28" ht="13.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spans="1:28" ht="13.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spans="1:28" ht="13.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spans="1:28" ht="13.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spans="1:28" ht="13.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spans="1:28" ht="13.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28" ht="13.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spans="1:28" ht="13.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spans="1:28" ht="13.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spans="1:28" ht="13.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spans="1:28" ht="13.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28" ht="13.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spans="1:28" ht="13.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28" ht="13.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28" ht="13.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spans="1:28" ht="13.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spans="1:28" ht="13.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spans="1:28" ht="13.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spans="1:28" ht="13.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spans="1:28" ht="13.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spans="1:28" ht="13.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spans="1:28" ht="13.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spans="1:28" ht="13.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spans="1:28" ht="13.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spans="1:28" ht="13.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spans="1:28" ht="13.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28" ht="13.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spans="1:28" ht="13.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spans="1:28" ht="13.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spans="1:28" ht="13.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spans="1:28" ht="13.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spans="1:28" ht="13.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spans="1:28" ht="13.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spans="1:28" ht="13.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spans="1:28" ht="13.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spans="1:28" ht="13.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spans="1:28" ht="13.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28" ht="13.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28" ht="13.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spans="1:28" ht="13.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28" ht="13.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spans="1:28" ht="13.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spans="1:28" ht="13.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28" ht="13.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28" ht="13.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28" ht="13.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28" ht="13.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28" ht="13.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28" ht="13.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spans="1:28" ht="13.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spans="1:28" ht="13.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spans="1:28" ht="13.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spans="1:28" ht="13.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spans="1:28" ht="13.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spans="1:28" ht="13.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spans="1:28" ht="13.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spans="1:28" ht="13.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spans="1:28" ht="13.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spans="1:28" ht="13.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spans="1:28" ht="13.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spans="1:28" ht="13.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spans="1:28" ht="13.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spans="1:28" ht="13.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spans="1:28" ht="13.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spans="1:28" ht="13.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spans="1:28" ht="13.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spans="1:28" ht="13.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spans="1:28" ht="13.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spans="1:28" ht="13.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spans="1:28" ht="13.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spans="1:28" ht="13.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spans="1:28" ht="13.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spans="1:28" ht="13.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spans="1:28" ht="13.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spans="1:28" ht="13.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spans="1:28" ht="13.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spans="1:28" ht="13.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spans="1:28" ht="13.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spans="1:28" ht="13.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spans="1:28" ht="13.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spans="1:28" ht="13.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spans="1:28" ht="13.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spans="1:28" ht="13.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spans="1:28" ht="13.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spans="1:28" ht="13.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spans="1:28" ht="13.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spans="1:28" ht="13.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spans="1:28" ht="13.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spans="1:28" ht="13.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spans="1:28" ht="13.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spans="1:28" ht="13.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spans="1:28" ht="13.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spans="1:28" ht="13.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spans="1:28" ht="13.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spans="1:28" ht="13.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spans="1:28" ht="13.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spans="1:28" ht="13.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spans="1:28" ht="13.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spans="1:28" ht="13.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spans="1:28" ht="13.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spans="1:28" ht="13.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spans="1:28" ht="13.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spans="1:28" ht="13.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spans="1:28" ht="13.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spans="1:28" ht="13.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spans="1:28" ht="13.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spans="1:28" ht="13.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spans="1:28" ht="13.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spans="1:28" ht="13.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spans="1:28" ht="13.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spans="1:28" ht="13.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spans="1:28" ht="13.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spans="1:28" ht="13.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spans="1:28" ht="13.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spans="1:28" ht="13.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spans="1:28" ht="13.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spans="1:28" ht="13.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spans="1:28" ht="13.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spans="1:28" ht="13.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spans="1:28" ht="13.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spans="1:28" ht="13.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spans="1:28" ht="13.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spans="1:28" ht="13.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spans="1:28" ht="13.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spans="1:28" ht="13.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spans="1:28" ht="13.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spans="1:28" ht="13.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spans="1:28" ht="13.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spans="1:28" ht="13.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spans="1:28" ht="13.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spans="1:28" ht="13.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spans="1:28" ht="13.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spans="1:28" ht="13.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spans="1:28" ht="13.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spans="1:28" ht="13.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spans="1:28" ht="13.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spans="1:28" ht="13.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spans="1:28" ht="13.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spans="1:28" ht="13.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spans="1:28" ht="13.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spans="1:28" ht="13.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spans="1:28" ht="13.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spans="1:28" ht="13.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spans="1:28" ht="13.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spans="1:28" ht="13.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spans="1:28" ht="13.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spans="1:28" ht="13.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spans="1:28" ht="13.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spans="1:28" ht="13.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spans="1:28" ht="13.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spans="1:28" ht="13.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spans="1:28" ht="13.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spans="1:28" ht="13.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spans="1:28" ht="13.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spans="1:28" ht="13.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spans="1:28" ht="13.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spans="1:28" ht="13.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spans="1:28" ht="13.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spans="1:28" ht="13.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spans="1:28" ht="13.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spans="1:28" ht="13.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spans="1:28" ht="13.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spans="1:28" ht="13.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spans="1:28" ht="13.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spans="1:28" ht="13.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spans="1:28" ht="13.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spans="1:28" ht="13.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spans="1:28" ht="13.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spans="1:28" ht="13.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spans="1:28" ht="13.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spans="1:28" ht="13.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spans="1:28" ht="13.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spans="1:28" ht="13.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spans="1:28" ht="13.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spans="1:28" ht="13.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spans="1:28" ht="13.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spans="1:28" ht="13.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spans="1:28" ht="13.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spans="1:28" ht="13.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spans="1:28" ht="13.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spans="1:28" ht="13.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spans="1:28" ht="13.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spans="1:28" ht="13.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spans="1:28" ht="13.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spans="1:28" ht="13.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spans="1:28" ht="13.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spans="1:28" ht="13.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spans="1:28" ht="13.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spans="1:28" ht="13.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spans="1:28" ht="13.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spans="1:28" ht="13.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spans="1:28" ht="13.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spans="1:28" ht="13.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spans="1:28" ht="13.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spans="1:28" ht="13.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spans="1:28" ht="13.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spans="1:28" ht="13.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spans="1:28" ht="13.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spans="1:28" ht="13.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spans="1:28" ht="13.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spans="1:28" ht="13.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spans="1:28" ht="13.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spans="1:28" ht="13.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spans="1:28" ht="13.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spans="1:28" ht="13.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spans="1:28" ht="13.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spans="1:28" ht="13.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spans="1:28" ht="13.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spans="1:28" ht="13.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spans="1:28" ht="13.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spans="1:28" ht="13.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spans="1:28" ht="13.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spans="1:28" ht="13.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spans="1:28" ht="13.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spans="1:28" ht="13.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spans="1:28" ht="13.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spans="1:28" ht="13.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spans="1:28" ht="13.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spans="1:28" ht="13.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spans="1:28" ht="13.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spans="1:28" ht="13.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spans="1:28" ht="13.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spans="1:28" ht="13.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spans="1:28" ht="13.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spans="1:28" ht="13.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spans="1:28" ht="13.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spans="1:28" ht="13.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spans="1:28" ht="13.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spans="1:28" ht="13.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spans="1:28" ht="13.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spans="1:28" ht="13.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spans="1:28" ht="13.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spans="1:28" ht="13.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spans="1:28" ht="13.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spans="1:28" ht="13.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spans="1:28" ht="13.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spans="1:28" ht="13.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spans="1:28" ht="13.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spans="1:28" ht="13.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spans="1:28" ht="13.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spans="1:28" ht="13.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spans="1:28" ht="13.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spans="1:28" ht="13.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spans="1:28" ht="13.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spans="1:28" ht="13.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spans="1:28" ht="13.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spans="1:28" ht="13.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spans="1:28" ht="13.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spans="1:28" ht="13.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spans="1:28" ht="13.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spans="1:28" ht="13.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spans="1:28" ht="13.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spans="1:28" ht="13.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spans="1:28" ht="13.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spans="1:28" ht="13.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spans="1:28" ht="13.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spans="1:28" ht="13.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spans="1:28" ht="13.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spans="1:28" ht="13.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spans="1:28" ht="13.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spans="1:28" ht="13.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spans="1:28" ht="13.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spans="1:28" ht="13.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spans="1:28" ht="13.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spans="1:28" ht="13.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spans="1:28" ht="13.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spans="1:28" ht="13.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spans="1:28" ht="13.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spans="1:28" ht="13.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spans="1:28" ht="13.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spans="1:28" ht="13.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spans="1:28" ht="13.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spans="1:28" ht="13.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spans="1:28" ht="13.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spans="1:28" ht="13.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spans="1:28" ht="13.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spans="1:28" ht="13.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spans="1:28" ht="13.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spans="1:28" ht="13.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spans="1:28" ht="13.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spans="1:28" ht="13.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spans="1:28" ht="13.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spans="1:28" ht="13.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spans="1:28" ht="13.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spans="1:28" ht="13.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spans="1:28" ht="13.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spans="1:28" ht="13.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spans="1:28" ht="13.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spans="1:28" ht="13.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spans="1:28" ht="13.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spans="1:28" ht="13.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spans="1:28" ht="13.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spans="1:28" ht="13.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spans="1:28" ht="13.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spans="1:28" ht="13.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spans="1:28" ht="13.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spans="1:28" ht="13.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spans="1:28" ht="13.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spans="1:28" ht="13.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spans="1:28" ht="13.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spans="1:28" ht="13.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spans="1:28" ht="13.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spans="1:28" ht="13.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spans="1:28" ht="13.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spans="1:28" ht="13.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spans="1:28" ht="13.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spans="1:28" ht="13.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spans="1:28" ht="13.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spans="1:28" ht="13.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spans="1:28" ht="13.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spans="1:28" ht="13.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spans="1:28" ht="13.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spans="1:28" ht="13.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spans="1:28" ht="13.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spans="1:28" ht="13.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spans="1:28" ht="13.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spans="1:28" ht="13.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spans="1:28" ht="13.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spans="1:28" ht="13.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spans="1:28" ht="13.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spans="1:28" ht="13.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spans="1:28" ht="13.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spans="1:28" ht="13.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spans="1:28" ht="13.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spans="1:28" ht="13.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spans="1:28" ht="13.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spans="1:28" ht="13.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spans="1:28" ht="13.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spans="1:28" ht="13.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spans="1:28" ht="13.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spans="1:28" ht="13.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spans="1:28" ht="13.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spans="1:28" ht="13.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spans="1:28" ht="13.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spans="1:28" ht="13.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spans="1:28" ht="13.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spans="1:28" ht="13.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spans="1:28" ht="13.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spans="1:28" ht="13.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spans="1:28" ht="13.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spans="1:28" ht="13.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spans="1:28" ht="13.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spans="1:28" ht="13.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spans="1:28" ht="13.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spans="1:28" ht="13.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spans="1:28" ht="13.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spans="1:28" ht="13.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spans="1:28" ht="13.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spans="1:28" ht="13.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spans="1:28" ht="13.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spans="1:28" ht="13.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spans="1:28" ht="13.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spans="1:28" ht="13.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spans="1:28" ht="13.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spans="1:28" ht="13.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spans="1:28" ht="13.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spans="1:28" ht="13.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spans="1:28" ht="13.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spans="1:28" ht="13.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spans="1:28" ht="13.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spans="1:28" ht="13.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spans="1:28" ht="13.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spans="1:28" ht="13.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spans="1:28" ht="13.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spans="1:28" ht="13.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spans="1:28" ht="13.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spans="1:28" ht="13.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spans="1:28" ht="13.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spans="1:28" ht="13.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spans="1:28" ht="13.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spans="1:28" ht="13.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spans="1:28" ht="13.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spans="1:28" ht="13.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spans="1:28" ht="13.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spans="1:28" ht="13.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spans="1:28" ht="13.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spans="1:28" ht="13.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spans="1:28" ht="13.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spans="1:28" ht="13.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spans="1:28" ht="13.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spans="1:28" ht="13.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spans="1:28" ht="13.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spans="1:28" ht="13.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spans="1:28" ht="13.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spans="1:28" ht="13.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spans="1:28" ht="13.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spans="1:28" ht="13.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spans="1:28" ht="13.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spans="1:28" ht="13.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spans="1:28" ht="13.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spans="1:28" ht="13.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spans="1:28" ht="13.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spans="1:28" ht="13.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spans="1:28" ht="13.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spans="1:28" ht="13.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spans="1:28" ht="13.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spans="1:28" ht="13.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spans="1:28" ht="13.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spans="1:28" ht="13.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spans="1:28" ht="13.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spans="1:28" ht="13.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spans="1:28" ht="13.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spans="1:28" ht="13.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spans="1:28" ht="13.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spans="1:28" ht="13.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spans="1:28" ht="13.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spans="1:28" ht="13.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spans="1:28" ht="13.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spans="1:28" ht="13.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spans="1:28" ht="13.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spans="1:28" ht="13.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spans="1:28" ht="13.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spans="1:28" ht="13.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spans="1:28" ht="13.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spans="1:28" ht="13.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spans="1:28" ht="13.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spans="1:28" ht="13.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spans="1:28" ht="13.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spans="1:28" ht="13.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spans="1:28" ht="13.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spans="1:28" ht="13.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spans="1:28" ht="13.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spans="1:28" ht="13.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spans="1:28" ht="13.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spans="1:28" ht="13.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spans="1:28" ht="13.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spans="1:28" ht="13.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spans="1:28" ht="13.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spans="1:28" ht="13.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spans="1:28" ht="13.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spans="1:28" ht="13.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spans="1:28" ht="13.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spans="1:28" ht="13.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spans="1:28" ht="13.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spans="1:28" ht="13.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spans="1:28" ht="13.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spans="1:28" ht="13.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spans="1:28" ht="13.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spans="1:28" ht="13.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spans="1:28" ht="13.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spans="1:28" ht="13.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spans="1:28" ht="13.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spans="1:28" ht="13.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spans="1:28" ht="13.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spans="1:28" ht="13.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spans="1:28" ht="13.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spans="1:28" ht="13.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spans="1:28" ht="13.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spans="1:28" ht="13.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spans="1:28" ht="13.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spans="1:28" ht="13.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spans="1:28" ht="13.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spans="1:28" ht="13.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spans="1:28" ht="13.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spans="1:28" ht="13.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spans="1:28" ht="13.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spans="1:28" ht="13.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spans="1:28" ht="13.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spans="1:28" ht="13.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spans="1:28" ht="13.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spans="1:28" ht="13.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spans="1:28" ht="13.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spans="1:28" ht="13.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 spans="1:28" ht="13.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 spans="1:28" ht="13.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 spans="1:28" ht="13.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 spans="1:28" ht="13.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 spans="1:28" ht="13.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 spans="1:28" ht="13.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spans="1:28" ht="13.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spans="1:28" ht="13.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spans="1:28" ht="13.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spans="1:28" ht="13.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spans="1:28" ht="13.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spans="1:28" ht="13.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spans="1:28" ht="13.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spans="1:28" ht="13.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spans="1:28" ht="13.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spans="1:28" ht="13.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spans="1:28" ht="13.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spans="1:28" ht="13.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spans="1:28" ht="13.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spans="1:28" ht="13.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spans="1:28" ht="13.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spans="1:28" ht="13.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spans="1:28" ht="13.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spans="1:28" ht="13.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spans="1:28" ht="13.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spans="1:28" ht="13.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spans="1:28" ht="13.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spans="1:28" ht="13.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spans="1:28" ht="13.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spans="1:28" ht="13.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spans="1:28" ht="13.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spans="1:28" ht="13.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spans="1:28" ht="13.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spans="1:28" ht="13.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spans="1:28" ht="13.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spans="1:28" ht="13.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spans="1:28" ht="13.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spans="1:28" ht="13.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spans="1:28" ht="13.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spans="1:28" ht="13.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spans="1:28" ht="13.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spans="1:28" ht="13.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spans="1:28" ht="13.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spans="1:28" ht="13.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spans="1:28" ht="13.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spans="1:28" ht="13.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spans="1:28" ht="13.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spans="1:28" ht="13.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spans="1:28" ht="13.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spans="1:28" ht="13.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spans="1:28" ht="13.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spans="1:28" ht="13.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spans="1:28" ht="13.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spans="1:28" ht="13.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spans="1:28" ht="13.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spans="1:28" ht="13.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spans="1:28" ht="13.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spans="1:28" ht="13.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spans="1:28" ht="13.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spans="1:28" ht="13.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spans="1:28" ht="13.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spans="1:28" ht="13.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spans="1:28" ht="13.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spans="1:28" ht="13.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spans="1:28" ht="13.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spans="1:28" ht="13.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spans="1:28" ht="13.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spans="1:28" ht="13.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spans="1:28" ht="13.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spans="1:28" ht="13.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spans="1:28" ht="13.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spans="1:28" ht="13.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spans="1:28" ht="13.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spans="1:28" ht="13.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spans="1:28" ht="13.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spans="1:28" ht="13.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spans="1:28" ht="13.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spans="1:28" ht="13.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spans="1:28" ht="13.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spans="1:28" ht="13.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spans="1:28" ht="13.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spans="1:28" ht="13.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spans="1:28" ht="13.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spans="1:28" ht="13.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spans="1:28" ht="13.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spans="1:28" ht="13.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spans="1:28" ht="13.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spans="1:28" ht="13.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spans="1:28" ht="13.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spans="1:28" ht="13.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 ht="13.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ht="13.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 ht="13.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ht="13.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 ht="13.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 ht="13.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 ht="13.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ht="13.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 ht="13.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ht="13.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 ht="13.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ht="13.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spans="1:28" ht="13.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spans="1:28" ht="13.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spans="1:28" ht="13.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spans="1:28" ht="13.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spans="1:28" ht="13.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spans="1:28" ht="13.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spans="1:28" ht="13.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spans="1:28" ht="13.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spans="1:28" ht="13.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spans="1:28" ht="13.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spans="1:28" ht="13.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spans="1:28" ht="13.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spans="1:28" ht="13.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spans="1:28" ht="13.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spans="1:28" ht="13.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spans="1:28" ht="13.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spans="1:28" ht="13.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 spans="1:28" ht="13.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spans="1:28" ht="13.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spans="1:28" ht="13.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spans="1:28" ht="13.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spans="1:28" ht="13.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spans="1:28" ht="13.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spans="1:28" ht="13.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spans="1:28" ht="13.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spans="1:28" ht="13.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spans="1:28" ht="13.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spans="1:28" ht="13.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spans="1:28" ht="13.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spans="1:28" ht="13.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spans="1:28" ht="13.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 spans="1:28" ht="13.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 spans="1:28" ht="13.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spans="1:28" ht="13.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spans="1:28" ht="13.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spans="1:28" ht="13.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spans="1:28" ht="13.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spans="1:28" ht="13.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spans="1:28" ht="13.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spans="1:28" ht="13.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spans="1:28" ht="13.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spans="1:28" ht="13.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spans="1:28" ht="13.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spans="1:28" ht="13.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spans="1:28" ht="13.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spans="1:28" ht="13.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spans="1:28" ht="13.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spans="1:28" ht="13.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spans="1:28" ht="13.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spans="1:28" ht="13.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spans="1:28" ht="13.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spans="1:28" ht="13.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spans="1:28" ht="13.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spans="1:28" ht="13.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spans="1:28" ht="13.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spans="1:28" ht="13.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spans="1:28" ht="13.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spans="1:28" ht="13.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spans="1:28" ht="13.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spans="1:28" ht="13.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spans="1:28" ht="13.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spans="1:28" ht="13.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spans="1:28" ht="13.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spans="1:28" ht="13.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spans="1:28" ht="13.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spans="1:28" ht="13.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spans="1:28" ht="13.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spans="1:28" ht="13.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spans="1:28" ht="13.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spans="1:28" ht="13.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spans="1:28" ht="13.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spans="1:28" ht="13.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spans="1:28" ht="13.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spans="1:28" ht="13.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spans="1:28" ht="13.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spans="1:28" ht="13.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spans="1:28" ht="13.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spans="1:28" ht="13.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spans="1:28" ht="13.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spans="1:28" ht="13.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spans="1:28" ht="13.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spans="1:28" ht="13.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spans="1:28" ht="13.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spans="1:28" ht="13.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spans="1:28" ht="13.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spans="1:28" ht="13.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spans="1:28" ht="13.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spans="1:28" ht="13.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spans="1:28" ht="13.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spans="1:28" ht="13.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spans="1:28" ht="13.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spans="1:28" ht="13.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spans="1:28" ht="13.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spans="1:28" ht="13.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spans="1:28" ht="13.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spans="1:28" ht="13.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</sheetData>
  <mergeCells count="6">
    <mergeCell ref="A33:A38"/>
    <mergeCell ref="C1:H1"/>
    <mergeCell ref="I1:AA1"/>
    <mergeCell ref="A3:A12"/>
    <mergeCell ref="A13:A27"/>
    <mergeCell ref="A28:A32"/>
  </mergeCells>
  <conditionalFormatting sqref="C4:C17 D4:D6 E5:E6 F5:H11 D8:E11 E13:H17 I14:Y16 D15:D17 Z15:AA16 C19:C32 D19:E19 F19:H32 D21:D32 E21 I21:AA21 E23:E32 I23:AA26 I28:AA31 C35:Z3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17 D4:D6 E5:H6 D8:H11 D15:AA15 D17:H17 C19:C31 D19:H19 D21:AA21 D23:AA26 D28:AA31 C3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E17 F5:H11 F13:H17 I14:Y16 Z15:AA16 C19:H32 I21:AA21 I23:AA26 I28:AA31 C35:Z3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AA3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D7 D4 D12:D14 D2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 D22 D2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 E7 E12 E20 E2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E14 E16 F20 E27 E3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F14 H13:H14 I14:Y14 E16 H16:AA16 F20:H20 F22 H22 E27 H27 E32 H3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 F16 F27 F3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H7 E13:H14 I14:Y14 E16:AA16 F20:H20 F22:H22 E27:H27 E32:H3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:G14 G7 G16 G22 G27 G3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I9 J5:J10 K5:M7 P5:P7 Q5:Q6 S5:S7 T5:V5 W5:AA6 O7 I12:K13 L12:M12 I19:L20 M20:Z20 I22:M22 P22 I2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I9 J5:J10 K5:M7 P5:P7 Q5:Q6 S5:S7 T5:V5 W5:AA6 O7 N9:N13 O9:Y12 K10:K13 M10:M12 I12:J13 L12 L17 M17:M18 N17:AA17 I19:L20 N19:O20 W19:Z20 AA19 M20 P20:V20 I22:M22 P22 I27:K27 K33 M33:M3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K13 L5:L9 M5:M13 P5:P7 Q5:Q6 S5:S7 T5:V5 W5:AA6 O7 L11:L13 I17:M20 N20:Z20 I22:M22 P22 I27:M27 I32:M34 N32:AA32 I36:M37 P36:T3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N13 P5:P7 Q5:Q6 S5:S7 T5:V5 W5:AA6 O7 O9:Y12 I17:N20 O17:AA17 O19:O20 W19:Z20 AA19 P20:V20 I22:N22 P22 I27:N27 I32:N34 O32:AA32 I36:N37 P36:T37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P13 Q5:Q6 S5:S7 T5:V5 W5:AA6 Q9:Y12 I17:P20 Q17:AA17 W19:Z20 AA19 Q20:V20 I22:P22 I27:P27 I32:P34 Q32:AA32 Q34:Z34 I36:T37 V36:Z37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S13 T5:V5 W5:AA6 U8:U12 T9:T12 V9:Y12 I17:S20 T17:AA17 T19:U20 W19:Z20 AA19 V20 I22:S22 I27:S27 I32:S34 T32:AA32 T34:Z34 I36:T37 V36:Z37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U13 V5 W5:W7 X5:X12 Y5:Y7 Z5:AA11 V7 V9:W12 Y9:Y12 Z13:AA14 I17:U20 V17:AA17 W19:Z20 AA19 V20 I22:U22 I27:U27 I32:U34 V32:AA32 V34:Z34 I36:Z3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Y13 Z5:AA11 Z13:AA14 I17:Z20 AA17:AA19 I22:Y22 I27:Y27 I32:Z34 AA32:AA38 I36:Z3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Y13 Z5:AA14 I17:AA20 I22:AA22 I27:AA27 I32:Z34 AA32:AA38 I36:Z3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:J10 K11 M11 J12:J13 J19 J22 J2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:K7 K10:K13 K19 K2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:M7 P5:P7 Q5:Q6 S5:S7 T5:V5 W5:AA6 O7 N9:N13 O9:Y12 K10:K13 M10:M12 L12 L17:AA17 K19:L19 N19:O19 W19:AA19 K22:M22 P22 K2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L7 M6:M7 O7 L12:M12 K13 L19 L22:M22 P22 K2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 L1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M7 P5:P7 Q5:Q6 S5:S7 T5:V5 W5:AA6 O7 M10:M12 N10:N13 O10:Y12 L12 K13 N17:AA17 L19 N19:O19 W19:AA19 L22:M22 P22 K2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:M7 O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:M7 O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:M1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:Y12 L1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:Y9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:Y12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 O7 M17 M22 P2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6 V8 V13 V18:V19 V22 V27 V33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:AC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ch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Isabel Kothe</dc:creator>
  <cp:lastModifiedBy>Caroline Isabel Kothe</cp:lastModifiedBy>
  <dcterms:created xsi:type="dcterms:W3CDTF">2024-03-15T10:36:29Z</dcterms:created>
  <dcterms:modified xsi:type="dcterms:W3CDTF">2025-06-25T08:42:27Z</dcterms:modified>
</cp:coreProperties>
</file>